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aerch story\Ras and MT-CO2\Carbon soure shift version\Subunit to Journal\Nature communication\Accepted\Supplementary Data\"/>
    </mc:Choice>
  </mc:AlternateContent>
  <xr:revisionPtr revIDLastSave="0" documentId="13_ncr:1_{698F3FCB-3BB7-4DBD-BDC3-20FB19EEA92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enrichment-12 sample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0" i="2" l="1"/>
  <c r="J110" i="2"/>
  <c r="L110" i="2"/>
  <c r="M110" i="2"/>
  <c r="N110" i="2"/>
  <c r="O110" i="2"/>
  <c r="G110" i="2"/>
  <c r="H103" i="2"/>
  <c r="I103" i="2"/>
  <c r="J103" i="2"/>
  <c r="L103" i="2"/>
  <c r="M103" i="2"/>
  <c r="N103" i="2"/>
  <c r="O103" i="2"/>
  <c r="G103" i="2"/>
  <c r="H95" i="2"/>
  <c r="I95" i="2"/>
  <c r="J95" i="2"/>
  <c r="L95" i="2"/>
  <c r="M95" i="2"/>
  <c r="N95" i="2"/>
  <c r="O95" i="2"/>
  <c r="G95" i="2"/>
  <c r="H87" i="2"/>
  <c r="I87" i="2"/>
  <c r="J87" i="2"/>
  <c r="L87" i="2"/>
  <c r="M87" i="2"/>
  <c r="N87" i="2"/>
  <c r="O87" i="2"/>
  <c r="G87" i="2"/>
  <c r="H78" i="2"/>
  <c r="I78" i="2"/>
  <c r="J78" i="2"/>
  <c r="L78" i="2"/>
  <c r="M78" i="2"/>
  <c r="N78" i="2"/>
  <c r="O78" i="2"/>
  <c r="G78" i="2"/>
  <c r="H69" i="2"/>
  <c r="I69" i="2"/>
  <c r="J69" i="2"/>
  <c r="L69" i="2"/>
  <c r="M69" i="2"/>
  <c r="N69" i="2"/>
  <c r="O69" i="2"/>
  <c r="G69" i="2"/>
  <c r="H61" i="2"/>
  <c r="I61" i="2"/>
  <c r="J61" i="2"/>
  <c r="L61" i="2"/>
  <c r="M61" i="2"/>
  <c r="N61" i="2"/>
  <c r="O61" i="2"/>
  <c r="G61" i="2"/>
  <c r="H53" i="2"/>
  <c r="I53" i="2"/>
  <c r="J53" i="2"/>
  <c r="L53" i="2"/>
  <c r="M53" i="2"/>
  <c r="N53" i="2"/>
  <c r="O53" i="2"/>
  <c r="G53" i="2"/>
  <c r="H45" i="2"/>
  <c r="I45" i="2"/>
  <c r="J45" i="2"/>
  <c r="L45" i="2"/>
  <c r="M45" i="2"/>
  <c r="N45" i="2"/>
  <c r="O45" i="2"/>
  <c r="G45" i="2"/>
  <c r="H35" i="2"/>
  <c r="I35" i="2"/>
  <c r="J35" i="2"/>
  <c r="L35" i="2"/>
  <c r="M35" i="2"/>
  <c r="N35" i="2"/>
  <c r="O35" i="2"/>
  <c r="G35" i="2"/>
  <c r="H27" i="2"/>
  <c r="I27" i="2"/>
  <c r="J27" i="2"/>
  <c r="L27" i="2"/>
  <c r="M27" i="2"/>
  <c r="N27" i="2"/>
  <c r="O27" i="2"/>
  <c r="G27" i="2"/>
  <c r="H18" i="2"/>
  <c r="I18" i="2"/>
  <c r="J18" i="2"/>
  <c r="L18" i="2"/>
  <c r="M18" i="2"/>
  <c r="N18" i="2"/>
  <c r="O18" i="2"/>
  <c r="G18" i="2"/>
  <c r="L9" i="2"/>
  <c r="M9" i="2"/>
  <c r="N9" i="2"/>
  <c r="O9" i="2"/>
  <c r="H9" i="2"/>
  <c r="I9" i="2"/>
  <c r="J9" i="2"/>
  <c r="G9" i="2"/>
</calcChain>
</file>

<file path=xl/sharedStrings.xml><?xml version="1.0" encoding="utf-8"?>
<sst xmlns="http://schemas.openxmlformats.org/spreadsheetml/2006/main" count="179" uniqueCount="107">
  <si>
    <t>compound</t>
  </si>
  <si>
    <t>medMz</t>
  </si>
  <si>
    <t>medRt</t>
  </si>
  <si>
    <t>isotopeLabel</t>
  </si>
  <si>
    <t>C12 PARENT</t>
  </si>
  <si>
    <t>C13-label-1</t>
  </si>
  <si>
    <t>C13-label-2</t>
  </si>
  <si>
    <t>C13-label-3</t>
  </si>
  <si>
    <t>C12 PARENT</t>
  </si>
  <si>
    <t>C13-label-1</t>
  </si>
  <si>
    <t>C13-label-2</t>
  </si>
  <si>
    <t>C13-label-3</t>
  </si>
  <si>
    <t>C13-label-4</t>
  </si>
  <si>
    <t>C13-label-5</t>
  </si>
  <si>
    <t>C12 PARENT</t>
  </si>
  <si>
    <t>C13-label-1</t>
  </si>
  <si>
    <t>C13-label-2</t>
  </si>
  <si>
    <t>C13-label-3</t>
  </si>
  <si>
    <t>C13-label-4</t>
  </si>
  <si>
    <t>C12 PARENT</t>
  </si>
  <si>
    <t>C13-label-1</t>
  </si>
  <si>
    <t>C13-label-2</t>
  </si>
  <si>
    <t>C13-label-3</t>
  </si>
  <si>
    <t>C13-label-4</t>
  </si>
  <si>
    <t>C13-label-5</t>
  </si>
  <si>
    <t>C13-label-6</t>
  </si>
  <si>
    <t>C12 PARENT</t>
  </si>
  <si>
    <t>C13-label-1</t>
  </si>
  <si>
    <t>C13-label-2</t>
  </si>
  <si>
    <t>C13-label-3</t>
  </si>
  <si>
    <t>C13-label-4</t>
  </si>
  <si>
    <t>C12 PARENT</t>
  </si>
  <si>
    <t>C13-label-1</t>
  </si>
  <si>
    <t>C13-label-2</t>
  </si>
  <si>
    <t>C13-label-3</t>
  </si>
  <si>
    <t>C13-label-4</t>
  </si>
  <si>
    <t>C13-label-5</t>
  </si>
  <si>
    <t>C12 PARENT</t>
  </si>
  <si>
    <t>C13-label-1</t>
  </si>
  <si>
    <t>C13-label-2</t>
  </si>
  <si>
    <t>C13-label-3</t>
  </si>
  <si>
    <t>C13-label-4</t>
  </si>
  <si>
    <t>C13-label-5</t>
  </si>
  <si>
    <t>C12 PARENT</t>
  </si>
  <si>
    <t>C13-label-1</t>
  </si>
  <si>
    <t>C13-label-2</t>
  </si>
  <si>
    <t>C13-label-3</t>
  </si>
  <si>
    <t>C13-label-4</t>
  </si>
  <si>
    <t>C13-label-5</t>
  </si>
  <si>
    <t>C12 PARENT</t>
  </si>
  <si>
    <t>C13-label-1</t>
  </si>
  <si>
    <t>C13-label-2</t>
  </si>
  <si>
    <t>C13-label-3</t>
  </si>
  <si>
    <t>C13-label-4</t>
  </si>
  <si>
    <t>C12 PARENT</t>
  </si>
  <si>
    <t>C13-label-1</t>
  </si>
  <si>
    <t>C13-label-2</t>
  </si>
  <si>
    <t>C13-label-3</t>
  </si>
  <si>
    <t>C13-label-4</t>
  </si>
  <si>
    <t>C13-label-5</t>
  </si>
  <si>
    <t>C12 PARENT</t>
  </si>
  <si>
    <t>C13-label-1</t>
  </si>
  <si>
    <t>C13-label-2</t>
  </si>
  <si>
    <t>C13-label-3</t>
  </si>
  <si>
    <t>C13-label-4</t>
  </si>
  <si>
    <t>C12 PARENT</t>
  </si>
  <si>
    <t>C13-label-1</t>
  </si>
  <si>
    <t>C13-label-2</t>
  </si>
  <si>
    <t>C13-label-3</t>
  </si>
  <si>
    <t>C13-label-4</t>
  </si>
  <si>
    <t>formula</t>
  </si>
  <si>
    <t>C5H6O5</t>
  </si>
  <si>
    <t>C4H7N1O4</t>
  </si>
  <si>
    <t>C6H8O7</t>
  </si>
  <si>
    <t>C4H4O4</t>
  </si>
  <si>
    <t>C10H17N3O6S</t>
  </si>
  <si>
    <t>C5H9N1O4</t>
  </si>
  <si>
    <t>C5H10N2O3</t>
  </si>
  <si>
    <t>C4H6O5</t>
  </si>
  <si>
    <t>C5H9NO2</t>
  </si>
  <si>
    <t>C3H4O3</t>
  </si>
  <si>
    <t>C4H6O4</t>
  </si>
  <si>
    <t>C4H4N2O2</t>
  </si>
  <si>
    <t>C2</t>
  </si>
  <si>
    <t>C3</t>
  </si>
  <si>
    <t>C4</t>
  </si>
  <si>
    <t>M1</t>
  </si>
  <si>
    <t>M2</t>
  </si>
  <si>
    <t>M3</t>
  </si>
  <si>
    <t>M4</t>
  </si>
  <si>
    <t>Lactate</t>
  </si>
  <si>
    <t>Pyruvate</t>
  </si>
  <si>
    <t>C3H6O3</t>
  </si>
  <si>
    <t>C1</t>
    <phoneticPr fontId="1" type="noConversion"/>
  </si>
  <si>
    <t>C13-FLUX Ratio</t>
    <phoneticPr fontId="1" type="noConversion"/>
  </si>
  <si>
    <t>Glutamine</t>
    <phoneticPr fontId="1" type="noConversion"/>
  </si>
  <si>
    <t>Alpha-Ketoglutarate</t>
    <phoneticPr fontId="1" type="noConversion"/>
  </si>
  <si>
    <t>Glutamate</t>
    <phoneticPr fontId="1" type="noConversion"/>
  </si>
  <si>
    <t>Aspartic acid</t>
    <phoneticPr fontId="1" type="noConversion"/>
  </si>
  <si>
    <t>Citrate</t>
    <phoneticPr fontId="1" type="noConversion"/>
  </si>
  <si>
    <t>Fumarate</t>
    <phoneticPr fontId="1" type="noConversion"/>
  </si>
  <si>
    <t>Malate</t>
    <phoneticPr fontId="1" type="noConversion"/>
  </si>
  <si>
    <t>Succinate</t>
    <phoneticPr fontId="1" type="noConversion"/>
  </si>
  <si>
    <t>Proline</t>
    <phoneticPr fontId="1" type="noConversion"/>
  </si>
  <si>
    <t>GSH</t>
    <phoneticPr fontId="1" type="noConversion"/>
  </si>
  <si>
    <t>C13-FLUX Ratio</t>
  </si>
  <si>
    <t>Uraci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name val="Calibri"/>
    </font>
    <font>
      <sz val="9"/>
      <name val="宋体"/>
      <family val="3"/>
      <charset val="134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Fill="1" applyAlignment="1">
      <alignment horizontal="center"/>
    </xf>
    <xf numFmtId="0" fontId="2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0"/>
  <sheetViews>
    <sheetView tabSelected="1" workbookViewId="0">
      <selection activeCell="G112" sqref="G112"/>
    </sheetView>
  </sheetViews>
  <sheetFormatPr defaultRowHeight="15"/>
  <cols>
    <col min="1" max="1" width="26.85546875" style="2" customWidth="1"/>
    <col min="2" max="2" width="10.7109375" style="2" customWidth="1"/>
    <col min="3" max="3" width="7" style="2" customWidth="1"/>
    <col min="4" max="4" width="11.28515625" style="2" customWidth="1"/>
    <col min="5" max="5" width="12.5703125" style="2" customWidth="1"/>
    <col min="6" max="6" width="15.5703125" style="2" customWidth="1"/>
    <col min="7" max="10" width="15.7109375" style="2" customWidth="1"/>
    <col min="11" max="11" width="9.140625" style="2"/>
    <col min="12" max="15" width="15.7109375" style="2" customWidth="1"/>
    <col min="16" max="16384" width="9.140625" style="2"/>
  </cols>
  <sheetData>
    <row r="1" spans="1:15">
      <c r="A1" s="2" t="s">
        <v>0</v>
      </c>
      <c r="B1" s="2" t="s">
        <v>1</v>
      </c>
      <c r="C1" s="2" t="s">
        <v>2</v>
      </c>
      <c r="E1" s="2" t="s">
        <v>3</v>
      </c>
      <c r="F1" s="2" t="s">
        <v>70</v>
      </c>
      <c r="G1" s="1" t="s">
        <v>93</v>
      </c>
      <c r="H1" s="1" t="s">
        <v>83</v>
      </c>
      <c r="I1" s="1" t="s">
        <v>84</v>
      </c>
      <c r="J1" s="1" t="s">
        <v>85</v>
      </c>
      <c r="L1" s="2" t="s">
        <v>86</v>
      </c>
      <c r="M1" s="2" t="s">
        <v>87</v>
      </c>
      <c r="N1" s="2" t="s">
        <v>88</v>
      </c>
      <c r="O1" s="2" t="s">
        <v>89</v>
      </c>
    </row>
    <row r="2" spans="1:15">
      <c r="A2" s="2" t="s">
        <v>95</v>
      </c>
      <c r="B2" s="2">
        <v>145.06191999999999</v>
      </c>
      <c r="C2" s="2">
        <v>14.71</v>
      </c>
      <c r="E2" s="2" t="s">
        <v>43</v>
      </c>
      <c r="F2" s="2" t="s">
        <v>77</v>
      </c>
      <c r="G2" s="2">
        <v>5.2513696418243265E-2</v>
      </c>
      <c r="H2" s="2">
        <v>5.1501082199977365E-2</v>
      </c>
      <c r="I2" s="2">
        <v>5.2037870314713332E-2</v>
      </c>
      <c r="J2" s="2">
        <v>5.3392105359546936E-2</v>
      </c>
      <c r="L2" s="2">
        <v>1.6965019223303741E-2</v>
      </c>
      <c r="M2" s="2">
        <v>1.8228490488670691E-2</v>
      </c>
      <c r="N2" s="2">
        <v>1.7682635775427193E-2</v>
      </c>
      <c r="O2" s="2">
        <v>1.5612228079157383E-2</v>
      </c>
    </row>
    <row r="3" spans="1:15">
      <c r="B3" s="2">
        <v>146.065247</v>
      </c>
      <c r="C3" s="2">
        <v>14.708</v>
      </c>
      <c r="E3" s="2" t="s">
        <v>44</v>
      </c>
      <c r="F3" s="2" t="s">
        <v>77</v>
      </c>
      <c r="G3" s="2">
        <v>0</v>
      </c>
      <c r="H3" s="2">
        <v>0</v>
      </c>
      <c r="I3" s="2">
        <v>0</v>
      </c>
      <c r="J3" s="2">
        <v>1.3073724767680966E-4</v>
      </c>
      <c r="L3" s="2">
        <v>0</v>
      </c>
      <c r="M3" s="2">
        <v>0</v>
      </c>
      <c r="N3" s="2">
        <v>0</v>
      </c>
      <c r="O3" s="2">
        <v>0</v>
      </c>
    </row>
    <row r="4" spans="1:15">
      <c r="B4" s="2">
        <v>147.06796299999999</v>
      </c>
      <c r="C4" s="2">
        <v>14.568</v>
      </c>
      <c r="E4" s="2" t="s">
        <v>45</v>
      </c>
      <c r="F4" s="2" t="s">
        <v>77</v>
      </c>
      <c r="G4" s="2">
        <v>1.5722673501997238E-4</v>
      </c>
      <c r="H4" s="2">
        <v>8.5653702208947214E-5</v>
      </c>
      <c r="I4" s="2">
        <v>4.1335343145557882E-4</v>
      </c>
      <c r="J4" s="2">
        <v>5.9539579666842684E-4</v>
      </c>
      <c r="L4" s="2">
        <v>3.6667639316125054E-4</v>
      </c>
      <c r="M4" s="2">
        <v>4.5181023992271047E-4</v>
      </c>
      <c r="N4" s="2">
        <v>6.6539313441801092E-4</v>
      </c>
      <c r="O4" s="2">
        <v>8.9362630140764094E-4</v>
      </c>
    </row>
    <row r="5" spans="1:15">
      <c r="B5" s="2">
        <v>148.072113</v>
      </c>
      <c r="C5" s="2">
        <v>14.71</v>
      </c>
      <c r="E5" s="2" t="s">
        <v>46</v>
      </c>
      <c r="F5" s="2" t="s">
        <v>77</v>
      </c>
      <c r="G5" s="2">
        <v>0</v>
      </c>
      <c r="H5" s="2">
        <v>0</v>
      </c>
      <c r="I5" s="2">
        <v>0</v>
      </c>
      <c r="J5" s="2">
        <v>6.2751320370806784E-5</v>
      </c>
      <c r="L5" s="2">
        <v>0</v>
      </c>
      <c r="M5" s="2">
        <v>0</v>
      </c>
      <c r="N5" s="2">
        <v>0</v>
      </c>
      <c r="O5" s="2">
        <v>0</v>
      </c>
    </row>
    <row r="6" spans="1:15">
      <c r="B6" s="2">
        <v>149.07530199999999</v>
      </c>
      <c r="C6" s="2">
        <v>14.708</v>
      </c>
      <c r="E6" s="2" t="s">
        <v>47</v>
      </c>
      <c r="F6" s="2" t="s">
        <v>77</v>
      </c>
      <c r="G6" s="2">
        <v>0</v>
      </c>
      <c r="H6" s="2">
        <v>0</v>
      </c>
      <c r="I6" s="2">
        <v>0</v>
      </c>
      <c r="J6" s="2">
        <v>0</v>
      </c>
      <c r="L6" s="2">
        <v>0</v>
      </c>
      <c r="M6" s="2">
        <v>0</v>
      </c>
      <c r="N6" s="2">
        <v>0</v>
      </c>
      <c r="O6" s="2">
        <v>0</v>
      </c>
    </row>
    <row r="7" spans="1:15">
      <c r="B7" s="2">
        <v>150.07862900000001</v>
      </c>
      <c r="C7" s="2">
        <v>14.704000000000001</v>
      </c>
      <c r="E7" s="2" t="s">
        <v>48</v>
      </c>
      <c r="F7" s="2" t="s">
        <v>77</v>
      </c>
      <c r="G7" s="2">
        <v>0.94732907684673684</v>
      </c>
      <c r="H7" s="2">
        <v>0.94841326409781368</v>
      </c>
      <c r="I7" s="2">
        <v>0.94754877625383105</v>
      </c>
      <c r="J7" s="2">
        <v>0.945819010275737</v>
      </c>
      <c r="L7" s="2">
        <v>0.98266830438353492</v>
      </c>
      <c r="M7" s="2">
        <v>0.98131969927140661</v>
      </c>
      <c r="N7" s="2">
        <v>0.9816519710901549</v>
      </c>
      <c r="O7" s="2">
        <v>0.98349414561943505</v>
      </c>
    </row>
    <row r="9" spans="1:15">
      <c r="E9" s="2" t="s">
        <v>94</v>
      </c>
      <c r="G9" s="2">
        <f>(G3*1+G4*2+G5*3+G6*4+G7*5)/5</f>
        <v>0.94739196754074473</v>
      </c>
      <c r="H9" s="2">
        <f t="shared" ref="H9:O9" si="0">(H3*1+H4*2+H5*3+H6*4+H7*5)/5</f>
        <v>0.94844752557869738</v>
      </c>
      <c r="I9" s="2">
        <f t="shared" si="0"/>
        <v>0.94771411762641333</v>
      </c>
      <c r="J9" s="2">
        <f t="shared" si="0"/>
        <v>0.9461209668361622</v>
      </c>
      <c r="L9" s="2">
        <f t="shared" si="0"/>
        <v>0.98281497494079928</v>
      </c>
      <c r="M9" s="2">
        <f t="shared" si="0"/>
        <v>0.98150042336737564</v>
      </c>
      <c r="N9" s="2">
        <f t="shared" si="0"/>
        <v>0.98191812834392211</v>
      </c>
      <c r="O9" s="2">
        <f t="shared" si="0"/>
        <v>0.98385159613999806</v>
      </c>
    </row>
    <row r="11" spans="1:15">
      <c r="A11" s="2" t="s">
        <v>96</v>
      </c>
      <c r="B11" s="2">
        <v>145.01422099999999</v>
      </c>
      <c r="C11" s="2">
        <v>16.021000000000001</v>
      </c>
      <c r="E11" s="2" t="s">
        <v>8</v>
      </c>
      <c r="F11" s="2" t="s">
        <v>71</v>
      </c>
      <c r="G11" s="2">
        <v>0.11880740303683281</v>
      </c>
      <c r="H11" s="2">
        <v>0.11015086276553111</v>
      </c>
      <c r="I11" s="2">
        <v>0.12489423814559102</v>
      </c>
      <c r="J11" s="2">
        <v>0.138372370730763</v>
      </c>
      <c r="L11" s="2">
        <v>0.17234143186588269</v>
      </c>
      <c r="M11" s="2">
        <v>0.11337577226426215</v>
      </c>
      <c r="N11" s="2">
        <v>0.19952937119436409</v>
      </c>
      <c r="O11" s="2">
        <v>0.14947679989808324</v>
      </c>
    </row>
    <row r="12" spans="1:15">
      <c r="B12" s="2">
        <v>146.01762400000001</v>
      </c>
      <c r="C12" s="2">
        <v>16.013000000000002</v>
      </c>
      <c r="E12" s="2" t="s">
        <v>9</v>
      </c>
      <c r="F12" s="2" t="s">
        <v>71</v>
      </c>
      <c r="G12" s="2">
        <v>4.5646377050229933E-2</v>
      </c>
      <c r="H12" s="2">
        <v>4.0952471268016655E-2</v>
      </c>
      <c r="I12" s="2">
        <v>3.3006212317638388E-2</v>
      </c>
      <c r="J12" s="2">
        <v>2.9515579169252487E-2</v>
      </c>
      <c r="L12" s="2">
        <v>2.0683954330006707E-2</v>
      </c>
      <c r="M12" s="2">
        <v>3.3473497385944469E-2</v>
      </c>
      <c r="N12" s="2">
        <v>1.6643995663159834E-2</v>
      </c>
      <c r="O12" s="2">
        <v>4.8810527530074546E-2</v>
      </c>
    </row>
    <row r="13" spans="1:15">
      <c r="B13" s="2">
        <v>147.020599</v>
      </c>
      <c r="C13" s="2">
        <v>16.119</v>
      </c>
      <c r="E13" s="2" t="s">
        <v>10</v>
      </c>
      <c r="F13" s="2" t="s">
        <v>71</v>
      </c>
      <c r="G13" s="2">
        <v>1.8587384887352803E-3</v>
      </c>
      <c r="H13" s="2">
        <v>3.4250725083654537E-2</v>
      </c>
      <c r="I13" s="2">
        <v>0</v>
      </c>
      <c r="J13" s="2">
        <v>2.4869385704032253E-2</v>
      </c>
      <c r="L13" s="2">
        <v>1.4715222533713166E-2</v>
      </c>
      <c r="M13" s="2">
        <v>8.660489678930617E-3</v>
      </c>
      <c r="N13" s="2">
        <v>1.6895918773203178E-2</v>
      </c>
      <c r="O13" s="2">
        <v>1.6116843648295871E-2</v>
      </c>
    </row>
    <row r="14" spans="1:15">
      <c r="B14" s="2">
        <v>148.02435299999999</v>
      </c>
      <c r="C14" s="2">
        <v>16.030999999999999</v>
      </c>
      <c r="E14" s="2" t="s">
        <v>11</v>
      </c>
      <c r="F14" s="2" t="s">
        <v>71</v>
      </c>
      <c r="G14" s="2">
        <v>0.18932757740766015</v>
      </c>
      <c r="H14" s="2">
        <v>0.14751642223766384</v>
      </c>
      <c r="I14" s="2">
        <v>0.1863609418530196</v>
      </c>
      <c r="J14" s="2">
        <v>0.16840875376072248</v>
      </c>
      <c r="L14" s="2">
        <v>0.14481417454383025</v>
      </c>
      <c r="M14" s="2">
        <v>0.12744408717917771</v>
      </c>
      <c r="N14" s="2">
        <v>0.18371016910336219</v>
      </c>
      <c r="O14" s="2">
        <v>0.16927837676842</v>
      </c>
    </row>
    <row r="15" spans="1:15">
      <c r="B15" s="2">
        <v>149.02766399999999</v>
      </c>
      <c r="C15" s="2">
        <v>16.033000000000001</v>
      </c>
      <c r="E15" s="2" t="s">
        <v>12</v>
      </c>
      <c r="F15" s="2" t="s">
        <v>71</v>
      </c>
      <c r="G15" s="2">
        <v>0</v>
      </c>
      <c r="H15" s="2">
        <v>0</v>
      </c>
      <c r="I15" s="2">
        <v>0</v>
      </c>
      <c r="J15" s="2">
        <v>0</v>
      </c>
      <c r="L15" s="2">
        <v>0</v>
      </c>
      <c r="M15" s="2">
        <v>0</v>
      </c>
      <c r="N15" s="2">
        <v>0</v>
      </c>
      <c r="O15" s="2">
        <v>2.0418056821190817E-2</v>
      </c>
    </row>
    <row r="16" spans="1:15">
      <c r="B16" s="2">
        <v>150.03095999999999</v>
      </c>
      <c r="C16" s="2">
        <v>16.021000000000001</v>
      </c>
      <c r="E16" s="2" t="s">
        <v>13</v>
      </c>
      <c r="F16" s="2" t="s">
        <v>71</v>
      </c>
      <c r="G16" s="2">
        <v>0.64435990401654164</v>
      </c>
      <c r="H16" s="2">
        <v>0.66712951864513381</v>
      </c>
      <c r="I16" s="2">
        <v>0.65573860768375081</v>
      </c>
      <c r="J16" s="2">
        <v>0.63883391063522954</v>
      </c>
      <c r="L16" s="2">
        <v>0.64744521672656696</v>
      </c>
      <c r="M16" s="2">
        <v>0.71704615349168477</v>
      </c>
      <c r="N16" s="2">
        <v>0.58322054526591038</v>
      </c>
      <c r="O16" s="2">
        <v>0.59589939533393532</v>
      </c>
    </row>
    <row r="18" spans="1:15">
      <c r="E18" s="2" t="s">
        <v>94</v>
      </c>
      <c r="G18" s="2">
        <f>(G12*1+G13*2+G14*3+G15*4+G16*5)/5</f>
        <v>0.76782922126667785</v>
      </c>
      <c r="H18" s="2">
        <f t="shared" ref="H18:O18" si="1">(H12*1+H13*2+H14*3+H15*4+H16*5)/5</f>
        <v>0.77753015627479738</v>
      </c>
      <c r="I18" s="2">
        <f t="shared" si="1"/>
        <v>0.77415641525909018</v>
      </c>
      <c r="J18" s="2">
        <f t="shared" si="1"/>
        <v>0.75573003300712638</v>
      </c>
      <c r="L18" s="2">
        <f t="shared" si="1"/>
        <v>0.74435660133235171</v>
      </c>
      <c r="M18" s="2">
        <f t="shared" si="1"/>
        <v>0.8036715011479526</v>
      </c>
      <c r="N18" s="2">
        <f t="shared" si="1"/>
        <v>0.703533813369841</v>
      </c>
      <c r="O18" s="2">
        <f t="shared" si="1"/>
        <v>0.73000970981727331</v>
      </c>
    </row>
    <row r="20" spans="1:15">
      <c r="A20" s="2" t="s">
        <v>97</v>
      </c>
      <c r="B20" s="2">
        <v>146.045929</v>
      </c>
      <c r="C20" s="2">
        <v>15.297000000000001</v>
      </c>
      <c r="E20" s="2" t="s">
        <v>37</v>
      </c>
      <c r="F20" s="2" t="s">
        <v>76</v>
      </c>
      <c r="G20" s="2">
        <v>0.11621472532315885</v>
      </c>
      <c r="H20" s="2">
        <v>0.1165495893638441</v>
      </c>
      <c r="I20" s="2">
        <v>0.11886204069947211</v>
      </c>
      <c r="J20" s="2">
        <v>0.11423542619664324</v>
      </c>
      <c r="L20" s="2">
        <v>0.16727679594142791</v>
      </c>
      <c r="M20" s="2">
        <v>0.17184872458770392</v>
      </c>
      <c r="N20" s="2">
        <v>0.1811193707893882</v>
      </c>
      <c r="O20" s="2">
        <v>0.18900586442467807</v>
      </c>
    </row>
    <row r="21" spans="1:15">
      <c r="B21" s="2">
        <v>147.04930100000001</v>
      </c>
      <c r="C21" s="2">
        <v>15.292999999999999</v>
      </c>
      <c r="E21" s="2" t="s">
        <v>38</v>
      </c>
      <c r="F21" s="2" t="s">
        <v>76</v>
      </c>
      <c r="G21" s="2">
        <v>4.5917902017681832E-2</v>
      </c>
      <c r="H21" s="2">
        <v>5.0099963491214372E-2</v>
      </c>
      <c r="I21" s="2">
        <v>4.8282816863774551E-2</v>
      </c>
      <c r="J21" s="2">
        <v>4.9583752327168482E-2</v>
      </c>
      <c r="L21" s="2">
        <v>4.9018810028220505E-2</v>
      </c>
      <c r="M21" s="2">
        <v>5.1051125002224682E-2</v>
      </c>
      <c r="N21" s="2">
        <v>5.4531087417636279E-2</v>
      </c>
      <c r="O21" s="2">
        <v>5.0756449928502E-2</v>
      </c>
    </row>
    <row r="22" spans="1:15">
      <c r="B22" s="2">
        <v>148.05265800000001</v>
      </c>
      <c r="C22" s="2">
        <v>15.297000000000001</v>
      </c>
      <c r="E22" s="2" t="s">
        <v>39</v>
      </c>
      <c r="F22" s="2" t="s">
        <v>76</v>
      </c>
      <c r="G22" s="2">
        <v>3.9914402548612817E-2</v>
      </c>
      <c r="H22" s="2">
        <v>4.3663247025477817E-2</v>
      </c>
      <c r="I22" s="2">
        <v>4.2132048535252313E-2</v>
      </c>
      <c r="J22" s="2">
        <v>4.1302199014767171E-2</v>
      </c>
      <c r="L22" s="2">
        <v>3.9404902765920735E-2</v>
      </c>
      <c r="M22" s="2">
        <v>3.9332875221177926E-2</v>
      </c>
      <c r="N22" s="2">
        <v>4.3616208882957121E-2</v>
      </c>
      <c r="O22" s="2">
        <v>3.8029376556905518E-2</v>
      </c>
    </row>
    <row r="23" spans="1:15">
      <c r="B23" s="2">
        <v>149.05592300000001</v>
      </c>
      <c r="C23" s="2">
        <v>15.292999999999999</v>
      </c>
      <c r="E23" s="2" t="s">
        <v>40</v>
      </c>
      <c r="F23" s="2" t="s">
        <v>76</v>
      </c>
      <c r="G23" s="2">
        <v>0.1733737666283329</v>
      </c>
      <c r="H23" s="2">
        <v>0.1828582531404048</v>
      </c>
      <c r="I23" s="2">
        <v>0.17842291748919692</v>
      </c>
      <c r="J23" s="2">
        <v>0.18070774612929924</v>
      </c>
      <c r="L23" s="2">
        <v>0.15370963745328556</v>
      </c>
      <c r="M23" s="2">
        <v>0.16051316158668566</v>
      </c>
      <c r="N23" s="2">
        <v>0.17135741058620366</v>
      </c>
      <c r="O23" s="2">
        <v>0.16962448034459485</v>
      </c>
    </row>
    <row r="24" spans="1:15">
      <c r="B24" s="2">
        <v>150.05929599999999</v>
      </c>
      <c r="C24" s="2">
        <v>15.295</v>
      </c>
      <c r="E24" s="2" t="s">
        <v>41</v>
      </c>
      <c r="F24" s="2" t="s">
        <v>76</v>
      </c>
      <c r="G24" s="2">
        <v>0</v>
      </c>
      <c r="H24" s="2">
        <v>0</v>
      </c>
      <c r="I24" s="2">
        <v>0</v>
      </c>
      <c r="J24" s="2">
        <v>0</v>
      </c>
      <c r="L24" s="2">
        <v>0</v>
      </c>
      <c r="M24" s="2">
        <v>0</v>
      </c>
      <c r="N24" s="2">
        <v>0</v>
      </c>
      <c r="O24" s="2">
        <v>0</v>
      </c>
    </row>
    <row r="25" spans="1:15">
      <c r="B25" s="2">
        <v>151.062668</v>
      </c>
      <c r="C25" s="2">
        <v>15.295</v>
      </c>
      <c r="E25" s="2" t="s">
        <v>42</v>
      </c>
      <c r="F25" s="2" t="s">
        <v>76</v>
      </c>
      <c r="G25" s="2">
        <v>0.62457920348221363</v>
      </c>
      <c r="H25" s="2">
        <v>0.60682894697905898</v>
      </c>
      <c r="I25" s="2">
        <v>0.61230017641230394</v>
      </c>
      <c r="J25" s="2">
        <v>0.61417087633212186</v>
      </c>
      <c r="L25" s="2">
        <v>0.59058985381114526</v>
      </c>
      <c r="M25" s="2">
        <v>0.5772541136022078</v>
      </c>
      <c r="N25" s="2">
        <v>0.54937592232381482</v>
      </c>
      <c r="O25" s="2">
        <v>0.55258382874531964</v>
      </c>
    </row>
    <row r="27" spans="1:15">
      <c r="E27" s="2" t="s">
        <v>94</v>
      </c>
      <c r="G27" s="2">
        <f>(G21*1+G22*2+G23*3+G24*4+G25*5)/5</f>
        <v>0.75375280488219487</v>
      </c>
      <c r="H27" s="2">
        <f t="shared" ref="H27:O27" si="2">(H21*1+H22*2+H23*3+H24*4+H25*5)/5</f>
        <v>0.74402919037173576</v>
      </c>
      <c r="I27" s="2">
        <f t="shared" si="2"/>
        <v>0.74586330969267789</v>
      </c>
      <c r="J27" s="2">
        <f t="shared" si="2"/>
        <v>0.74903315408104199</v>
      </c>
      <c r="L27" s="2">
        <f t="shared" si="2"/>
        <v>0.70838135939512903</v>
      </c>
      <c r="M27" s="2">
        <f t="shared" si="2"/>
        <v>0.69950538564313525</v>
      </c>
      <c r="N27" s="2">
        <f t="shared" si="2"/>
        <v>0.6805430697122471</v>
      </c>
      <c r="O27" s="2">
        <f t="shared" si="2"/>
        <v>0.6797215575605392</v>
      </c>
    </row>
    <row r="29" spans="1:15">
      <c r="A29" s="2" t="s">
        <v>98</v>
      </c>
      <c r="B29" s="2">
        <v>132.03024300000001</v>
      </c>
      <c r="C29" s="2">
        <v>15.401999999999999</v>
      </c>
      <c r="E29" s="2" t="s">
        <v>14</v>
      </c>
      <c r="F29" s="2" t="s">
        <v>72</v>
      </c>
      <c r="G29" s="2">
        <v>0.16544076459329815</v>
      </c>
      <c r="H29" s="2">
        <v>0.16388049980245459</v>
      </c>
      <c r="I29" s="2">
        <v>0.16782850705472824</v>
      </c>
      <c r="J29" s="2">
        <v>0.16490458236987379</v>
      </c>
      <c r="L29" s="2">
        <v>0.25695294771297333</v>
      </c>
      <c r="M29" s="2">
        <v>0.24398615074753821</v>
      </c>
      <c r="N29" s="2">
        <v>0.24351167145678895</v>
      </c>
      <c r="O29" s="2">
        <v>0.24948035616844302</v>
      </c>
    </row>
    <row r="30" spans="1:15">
      <c r="B30" s="2">
        <v>133.033615</v>
      </c>
      <c r="C30" s="2">
        <v>15.391</v>
      </c>
      <c r="E30" s="2" t="s">
        <v>15</v>
      </c>
      <c r="F30" s="2" t="s">
        <v>72</v>
      </c>
      <c r="G30" s="2">
        <v>6.80415660702956E-2</v>
      </c>
      <c r="H30" s="2">
        <v>6.4372618631411693E-2</v>
      </c>
      <c r="I30" s="2">
        <v>7.1369409936178241E-2</v>
      </c>
      <c r="J30" s="2">
        <v>7.4295342470234366E-2</v>
      </c>
      <c r="L30" s="2">
        <v>8.0634159006590309E-2</v>
      </c>
      <c r="M30" s="2">
        <v>7.3576901938312955E-2</v>
      </c>
      <c r="N30" s="2">
        <v>7.0586330330580066E-2</v>
      </c>
      <c r="O30" s="2">
        <v>7.8005381255561584E-2</v>
      </c>
    </row>
    <row r="31" spans="1:15">
      <c r="B31" s="2">
        <v>134.03697199999999</v>
      </c>
      <c r="C31" s="2">
        <v>15.398</v>
      </c>
      <c r="E31" s="2" t="s">
        <v>16</v>
      </c>
      <c r="F31" s="2" t="s">
        <v>72</v>
      </c>
      <c r="G31" s="2">
        <v>0.17275843830424373</v>
      </c>
      <c r="H31" s="2">
        <v>0.17758380948604435</v>
      </c>
      <c r="I31" s="2">
        <v>0.174329944549733</v>
      </c>
      <c r="J31" s="2">
        <v>0.17748936962749648</v>
      </c>
      <c r="L31" s="2">
        <v>0.16080248036115999</v>
      </c>
      <c r="M31" s="2">
        <v>0.17062926262488556</v>
      </c>
      <c r="N31" s="2">
        <v>0.17241430504209224</v>
      </c>
      <c r="O31" s="2">
        <v>0.17512167982991253</v>
      </c>
    </row>
    <row r="32" spans="1:15">
      <c r="B32" s="2">
        <v>135.04032900000001</v>
      </c>
      <c r="C32" s="2">
        <v>15.398</v>
      </c>
      <c r="E32" s="2" t="s">
        <v>17</v>
      </c>
      <c r="F32" s="2" t="s">
        <v>72</v>
      </c>
      <c r="G32" s="2">
        <v>4.7957655540586688E-2</v>
      </c>
      <c r="H32" s="2">
        <v>5.4813114590631151E-2</v>
      </c>
      <c r="I32" s="2">
        <v>4.4182774838528914E-2</v>
      </c>
      <c r="J32" s="2">
        <v>3.4926283434510486E-2</v>
      </c>
      <c r="L32" s="2">
        <v>3.8579349148390764E-2</v>
      </c>
      <c r="M32" s="2">
        <v>3.7266083439587247E-2</v>
      </c>
      <c r="N32" s="2">
        <v>3.5955497785761938E-2</v>
      </c>
      <c r="O32" s="2">
        <v>3.2068829294636121E-2</v>
      </c>
    </row>
    <row r="33" spans="1:15">
      <c r="B33" s="2">
        <v>136.04362499999999</v>
      </c>
      <c r="C33" s="2">
        <v>15.4</v>
      </c>
      <c r="E33" s="2" t="s">
        <v>18</v>
      </c>
      <c r="F33" s="2" t="s">
        <v>72</v>
      </c>
      <c r="G33" s="2">
        <v>0.54580157549157582</v>
      </c>
      <c r="H33" s="2">
        <v>0.53934995748945813</v>
      </c>
      <c r="I33" s="2">
        <v>0.54228936362083158</v>
      </c>
      <c r="J33" s="2">
        <v>0.54838442209788496</v>
      </c>
      <c r="L33" s="2">
        <v>0.4630310637708856</v>
      </c>
      <c r="M33" s="2">
        <v>0.47454160124967609</v>
      </c>
      <c r="N33" s="2">
        <v>0.47753219538477681</v>
      </c>
      <c r="O33" s="2">
        <v>0.46532375345144672</v>
      </c>
    </row>
    <row r="35" spans="1:15">
      <c r="E35" s="2" t="s">
        <v>94</v>
      </c>
      <c r="G35" s="2">
        <f>(G30*1+G31*2+G32*3+G33*4)/4</f>
        <v>0.68515942781671157</v>
      </c>
      <c r="H35" s="2">
        <f t="shared" ref="H35:O35" si="3">(H30*1+H31*2+H32*3+H33*4)/4</f>
        <v>0.68534485283330659</v>
      </c>
      <c r="I35" s="2">
        <f t="shared" si="3"/>
        <v>0.68043376950863932</v>
      </c>
      <c r="J35" s="2">
        <f t="shared" si="3"/>
        <v>0.68189765510507461</v>
      </c>
      <c r="L35" s="2">
        <f t="shared" si="3"/>
        <v>0.59252535556440622</v>
      </c>
      <c r="M35" s="2">
        <f t="shared" si="3"/>
        <v>0.60620002062638756</v>
      </c>
      <c r="N35" s="2">
        <f t="shared" si="3"/>
        <v>0.60835255382778941</v>
      </c>
      <c r="O35" s="2">
        <f t="shared" si="3"/>
        <v>0.59643756065127052</v>
      </c>
    </row>
    <row r="37" spans="1:15">
      <c r="A37" s="2" t="s">
        <v>99</v>
      </c>
      <c r="B37" s="2">
        <v>191.01982100000001</v>
      </c>
      <c r="C37" s="2">
        <v>17.443999999999999</v>
      </c>
      <c r="E37" s="2" t="s">
        <v>19</v>
      </c>
      <c r="F37" s="2" t="s">
        <v>73</v>
      </c>
      <c r="G37" s="2">
        <v>0.2257989123999162</v>
      </c>
      <c r="H37" s="2">
        <v>0.17131667579917029</v>
      </c>
      <c r="I37" s="2">
        <v>0.17744519706582962</v>
      </c>
      <c r="J37" s="2">
        <v>0.19571175596727058</v>
      </c>
      <c r="L37" s="2">
        <v>0.37582566614468449</v>
      </c>
      <c r="M37" s="2">
        <v>0.26255801224983255</v>
      </c>
      <c r="N37" s="2">
        <v>0.23720463227212021</v>
      </c>
      <c r="O37" s="2">
        <v>0.25052180982740824</v>
      </c>
    </row>
    <row r="38" spans="1:15">
      <c r="B38" s="2">
        <v>192.023178</v>
      </c>
      <c r="C38" s="2">
        <v>17.431000000000001</v>
      </c>
      <c r="E38" s="2" t="s">
        <v>20</v>
      </c>
      <c r="F38" s="2" t="s">
        <v>73</v>
      </c>
      <c r="G38" s="2">
        <v>6.3012973003254702E-2</v>
      </c>
      <c r="H38" s="2">
        <v>7.518086871203275E-2</v>
      </c>
      <c r="I38" s="2">
        <v>7.3193837625549221E-2</v>
      </c>
      <c r="J38" s="2">
        <v>7.0149591257360519E-2</v>
      </c>
      <c r="L38" s="2">
        <v>5.1819519276781106E-2</v>
      </c>
      <c r="M38" s="2">
        <v>7.3752451156397961E-2</v>
      </c>
      <c r="N38" s="2">
        <v>8.0437833417233831E-2</v>
      </c>
      <c r="O38" s="2">
        <v>7.4702866101040391E-2</v>
      </c>
    </row>
    <row r="39" spans="1:15">
      <c r="B39" s="2">
        <v>193.02642800000001</v>
      </c>
      <c r="C39" s="2">
        <v>17.422999999999998</v>
      </c>
      <c r="E39" s="2" t="s">
        <v>21</v>
      </c>
      <c r="F39" s="2" t="s">
        <v>73</v>
      </c>
      <c r="G39" s="2">
        <v>0.15407164130287715</v>
      </c>
      <c r="H39" s="2">
        <v>0.17310923721197294</v>
      </c>
      <c r="I39" s="2">
        <v>0.17320980659090351</v>
      </c>
      <c r="J39" s="2">
        <v>0.18324917017035616</v>
      </c>
      <c r="L39" s="2">
        <v>0.13596615296770745</v>
      </c>
      <c r="M39" s="2">
        <v>0.16437154720928177</v>
      </c>
      <c r="N39" s="2">
        <v>0.16942164793943884</v>
      </c>
      <c r="O39" s="2">
        <v>0.16818686338877881</v>
      </c>
    </row>
    <row r="40" spans="1:15">
      <c r="B40" s="2">
        <v>194.029785</v>
      </c>
      <c r="C40" s="2">
        <v>17.414999999999999</v>
      </c>
      <c r="E40" s="2" t="s">
        <v>22</v>
      </c>
      <c r="F40" s="2" t="s">
        <v>73</v>
      </c>
      <c r="G40" s="2">
        <v>5.2747044244958893E-2</v>
      </c>
      <c r="H40" s="2">
        <v>5.6740393527342455E-2</v>
      </c>
      <c r="I40" s="2">
        <v>5.6510414568848047E-2</v>
      </c>
      <c r="J40" s="2">
        <v>4.8361179292887246E-2</v>
      </c>
      <c r="L40" s="2">
        <v>4.0801292971080469E-2</v>
      </c>
      <c r="M40" s="2">
        <v>5.6374474208074038E-2</v>
      </c>
      <c r="N40" s="2">
        <v>4.7441113424334581E-2</v>
      </c>
      <c r="O40" s="2">
        <v>4.6845901243833532E-2</v>
      </c>
    </row>
    <row r="41" spans="1:15">
      <c r="B41" s="2">
        <v>195.033142</v>
      </c>
      <c r="C41" s="2">
        <v>17.422000000000001</v>
      </c>
      <c r="E41" s="2" t="s">
        <v>23</v>
      </c>
      <c r="F41" s="2" t="s">
        <v>73</v>
      </c>
      <c r="G41" s="2">
        <v>0.46096290569679094</v>
      </c>
      <c r="H41" s="2">
        <v>0.4772914482769563</v>
      </c>
      <c r="I41" s="2">
        <v>0.4728938800678964</v>
      </c>
      <c r="J41" s="2">
        <v>0.4552792496925957</v>
      </c>
      <c r="L41" s="2">
        <v>0.35852887486056328</v>
      </c>
      <c r="M41" s="2">
        <v>0.40436929198240468</v>
      </c>
      <c r="N41" s="2">
        <v>0.42964284717141005</v>
      </c>
      <c r="O41" s="2">
        <v>0.4255041241159061</v>
      </c>
    </row>
    <row r="42" spans="1:15">
      <c r="B42" s="2">
        <v>196.03645299999999</v>
      </c>
      <c r="C42" s="2">
        <v>17.420000000000002</v>
      </c>
      <c r="E42" s="2" t="s">
        <v>24</v>
      </c>
      <c r="F42" s="2" t="s">
        <v>73</v>
      </c>
      <c r="G42" s="2">
        <v>2.0288289602173503E-2</v>
      </c>
      <c r="H42" s="2">
        <v>1.9995782179706791E-2</v>
      </c>
      <c r="I42" s="2">
        <v>2.1877040074910651E-2</v>
      </c>
      <c r="J42" s="2">
        <v>2.2729975162712104E-2</v>
      </c>
      <c r="L42" s="2">
        <v>2.0522406491508268E-2</v>
      </c>
      <c r="M42" s="2">
        <v>2.1268839641492458E-2</v>
      </c>
      <c r="N42" s="2">
        <v>1.7551863773496271E-2</v>
      </c>
      <c r="O42" s="2">
        <v>1.760016697328334E-2</v>
      </c>
    </row>
    <row r="43" spans="1:15">
      <c r="B43" s="2">
        <v>197.039841</v>
      </c>
      <c r="C43" s="2">
        <v>17.436</v>
      </c>
      <c r="E43" s="2" t="s">
        <v>25</v>
      </c>
      <c r="F43" s="2" t="s">
        <v>73</v>
      </c>
      <c r="G43" s="2">
        <v>2.311823375002867E-2</v>
      </c>
      <c r="H43" s="2">
        <v>2.6365594292818317E-2</v>
      </c>
      <c r="I43" s="2">
        <v>2.4869824006062594E-2</v>
      </c>
      <c r="J43" s="2">
        <v>2.4519078456817708E-2</v>
      </c>
      <c r="L43" s="2">
        <v>1.6536087287674878E-2</v>
      </c>
      <c r="M43" s="2">
        <v>1.7305383552516391E-2</v>
      </c>
      <c r="N43" s="2">
        <v>1.8300062001966044E-2</v>
      </c>
      <c r="O43" s="2">
        <v>1.6638268349749592E-2</v>
      </c>
    </row>
    <row r="45" spans="1:15">
      <c r="E45" s="2" t="s">
        <v>94</v>
      </c>
      <c r="G45" s="2">
        <f>(G38*1+G39*2+G40*3+G41*4+G42*5+G43*6)/6</f>
        <v>0.43556664360701475</v>
      </c>
      <c r="H45" s="2">
        <f t="shared" ref="H45:O45" si="4">(H38*1+H39*2+H40*3+H41*4+H42*5+H43*6)/6</f>
        <v>0.45982646558021251</v>
      </c>
      <c r="I45" s="2">
        <f t="shared" si="4"/>
        <v>0.45655405986606917</v>
      </c>
      <c r="J45" s="2">
        <f t="shared" si="4"/>
        <v>0.44393546913359733</v>
      </c>
      <c r="L45" s="2">
        <f t="shared" si="4"/>
        <v>0.34701662662521349</v>
      </c>
      <c r="M45" s="2">
        <f t="shared" si="4"/>
        <v>0.39987877260856047</v>
      </c>
      <c r="N45" s="2">
        <f t="shared" si="4"/>
        <v>0.41295592485567223</v>
      </c>
      <c r="O45" s="2">
        <f t="shared" si="4"/>
        <v>0.40691020633977287</v>
      </c>
    </row>
    <row r="47" spans="1:15">
      <c r="A47" s="2" t="s">
        <v>100</v>
      </c>
      <c r="B47" s="2">
        <v>115.00366200000001</v>
      </c>
      <c r="C47" s="2">
        <v>16.161999999999999</v>
      </c>
      <c r="E47" s="2" t="s">
        <v>26</v>
      </c>
      <c r="F47" s="2" t="s">
        <v>74</v>
      </c>
      <c r="G47" s="2">
        <v>0.15099334690447089</v>
      </c>
      <c r="H47" s="2">
        <v>0.15941697062052895</v>
      </c>
      <c r="I47" s="2">
        <v>0.15734805999951001</v>
      </c>
      <c r="J47" s="2">
        <v>0.15143158489919867</v>
      </c>
      <c r="L47" s="2">
        <v>0.23605906474438948</v>
      </c>
      <c r="M47" s="2">
        <v>0.23833410089812873</v>
      </c>
      <c r="N47" s="2">
        <v>0.23042714532717878</v>
      </c>
      <c r="O47" s="2">
        <v>0.24597840017164491</v>
      </c>
    </row>
    <row r="48" spans="1:15">
      <c r="B48" s="2">
        <v>116.00701100000001</v>
      </c>
      <c r="C48" s="2">
        <v>16.16</v>
      </c>
      <c r="E48" s="2" t="s">
        <v>27</v>
      </c>
      <c r="F48" s="2" t="s">
        <v>74</v>
      </c>
      <c r="G48" s="2">
        <v>6.4576009556408201E-2</v>
      </c>
      <c r="H48" s="2">
        <v>7.5617757453038476E-2</v>
      </c>
      <c r="I48" s="2">
        <v>7.573228477782766E-2</v>
      </c>
      <c r="J48" s="2">
        <v>8.3128468309668482E-2</v>
      </c>
      <c r="L48" s="2">
        <v>7.6072539174644155E-2</v>
      </c>
      <c r="M48" s="2">
        <v>8.3182374465438247E-2</v>
      </c>
      <c r="N48" s="2">
        <v>7.8906605639813235E-2</v>
      </c>
      <c r="O48" s="2">
        <v>8.0245069685558459E-2</v>
      </c>
    </row>
    <row r="49" spans="1:15">
      <c r="B49" s="2">
        <v>117.010391</v>
      </c>
      <c r="C49" s="2">
        <v>16.155000000000001</v>
      </c>
      <c r="E49" s="2" t="s">
        <v>28</v>
      </c>
      <c r="F49" s="2" t="s">
        <v>74</v>
      </c>
      <c r="G49" s="2">
        <v>0.17407944946151249</v>
      </c>
      <c r="H49" s="2">
        <v>0.18162694589063594</v>
      </c>
      <c r="I49" s="2">
        <v>0.18378764928974245</v>
      </c>
      <c r="J49" s="2">
        <v>0.17212006154071346</v>
      </c>
      <c r="L49" s="2">
        <v>0.17087698578913893</v>
      </c>
      <c r="M49" s="2">
        <v>0.17024993451697648</v>
      </c>
      <c r="N49" s="2">
        <v>0.16375282156700485</v>
      </c>
      <c r="O49" s="2">
        <v>0.17083099036603352</v>
      </c>
    </row>
    <row r="50" spans="1:15">
      <c r="B50" s="2">
        <v>118.013763</v>
      </c>
      <c r="C50" s="2">
        <v>16.157</v>
      </c>
      <c r="E50" s="2" t="s">
        <v>29</v>
      </c>
      <c r="F50" s="2" t="s">
        <v>74</v>
      </c>
      <c r="G50" s="2">
        <v>6.9464129526982527E-2</v>
      </c>
      <c r="H50" s="2">
        <v>7.9557128308981068E-2</v>
      </c>
      <c r="I50" s="2">
        <v>7.6685410969685466E-2</v>
      </c>
      <c r="J50" s="2">
        <v>7.1404776863686348E-2</v>
      </c>
      <c r="L50" s="2">
        <v>4.7128883561777961E-2</v>
      </c>
      <c r="M50" s="2">
        <v>5.8193073609043119E-2</v>
      </c>
      <c r="N50" s="2">
        <v>5.7771552717951702E-2</v>
      </c>
      <c r="O50" s="2">
        <v>5.1442036717022119E-2</v>
      </c>
    </row>
    <row r="51" spans="1:15">
      <c r="B51" s="2">
        <v>119.01707500000001</v>
      </c>
      <c r="C51" s="2">
        <v>16.161999999999999</v>
      </c>
      <c r="E51" s="2" t="s">
        <v>30</v>
      </c>
      <c r="F51" s="2" t="s">
        <v>74</v>
      </c>
      <c r="G51" s="2">
        <v>0.54088706455062585</v>
      </c>
      <c r="H51" s="2">
        <v>0.5037811977268154</v>
      </c>
      <c r="I51" s="2">
        <v>0.50644659496323452</v>
      </c>
      <c r="J51" s="2">
        <v>0.52191510838673305</v>
      </c>
      <c r="L51" s="2">
        <v>0.46986252673004958</v>
      </c>
      <c r="M51" s="2">
        <v>0.45004051651041349</v>
      </c>
      <c r="N51" s="2">
        <v>0.46914187474805141</v>
      </c>
      <c r="O51" s="2">
        <v>0.45150350305974091</v>
      </c>
    </row>
    <row r="53" spans="1:15">
      <c r="E53" s="2" t="s">
        <v>94</v>
      </c>
      <c r="G53" s="2">
        <f>(G48*1+G49*2+G50*3+G51*4)/4</f>
        <v>0.69616888881572103</v>
      </c>
      <c r="H53" s="2">
        <f t="shared" ref="H53:O53" si="5">(H48*1+H49*2+H50*3+H51*4)/4</f>
        <v>0.67316695626712875</v>
      </c>
      <c r="I53" s="2">
        <f t="shared" si="5"/>
        <v>0.67478754902982674</v>
      </c>
      <c r="J53" s="2">
        <f t="shared" si="5"/>
        <v>0.68231083888227162</v>
      </c>
      <c r="L53" s="2">
        <f t="shared" si="5"/>
        <v>0.60966581708961354</v>
      </c>
      <c r="M53" s="2">
        <f t="shared" si="5"/>
        <v>0.59960588259204362</v>
      </c>
      <c r="N53" s="2">
        <f t="shared" si="5"/>
        <v>0.61407360147997092</v>
      </c>
      <c r="O53" s="2">
        <f t="shared" si="5"/>
        <v>0.59556179320191394</v>
      </c>
    </row>
    <row r="55" spans="1:15">
      <c r="A55" s="2" t="s">
        <v>101</v>
      </c>
      <c r="B55" s="2">
        <v>133.01431299999999</v>
      </c>
      <c r="C55" s="2">
        <v>16.137</v>
      </c>
      <c r="E55" s="2" t="s">
        <v>49</v>
      </c>
      <c r="F55" s="2" t="s">
        <v>78</v>
      </c>
      <c r="G55" s="2">
        <v>0.15940493038958722</v>
      </c>
      <c r="H55" s="2">
        <v>0.16485080065934685</v>
      </c>
      <c r="I55" s="2">
        <v>0.16479809114845381</v>
      </c>
      <c r="J55" s="2">
        <v>0.16053671201468031</v>
      </c>
      <c r="L55" s="2">
        <v>0.23028846057913246</v>
      </c>
      <c r="M55" s="2">
        <v>0.23592514089552771</v>
      </c>
      <c r="N55" s="2">
        <v>0.23211543720866964</v>
      </c>
      <c r="O55" s="2">
        <v>0.24231833131168784</v>
      </c>
    </row>
    <row r="56" spans="1:15">
      <c r="B56" s="2">
        <v>134.01762400000001</v>
      </c>
      <c r="C56" s="2">
        <v>16.138999999999999</v>
      </c>
      <c r="E56" s="2" t="s">
        <v>50</v>
      </c>
      <c r="F56" s="2" t="s">
        <v>78</v>
      </c>
      <c r="G56" s="2">
        <v>7.4070201891799942E-2</v>
      </c>
      <c r="H56" s="2">
        <v>7.8424573166222145E-2</v>
      </c>
      <c r="I56" s="2">
        <v>8.0122913849245955E-2</v>
      </c>
      <c r="J56" s="2">
        <v>7.7046490886407193E-2</v>
      </c>
      <c r="L56" s="2">
        <v>8.006643078716498E-2</v>
      </c>
      <c r="M56" s="2">
        <v>8.3111252182000536E-2</v>
      </c>
      <c r="N56" s="2">
        <v>8.2166596445239465E-2</v>
      </c>
      <c r="O56" s="2">
        <v>8.0858194538798125E-2</v>
      </c>
    </row>
    <row r="57" spans="1:15">
      <c r="B57" s="2">
        <v>135.02101099999999</v>
      </c>
      <c r="C57" s="2">
        <v>16.138999999999999</v>
      </c>
      <c r="E57" s="2" t="s">
        <v>51</v>
      </c>
      <c r="F57" s="2" t="s">
        <v>78</v>
      </c>
      <c r="G57" s="2">
        <v>0.17057664420827365</v>
      </c>
      <c r="H57" s="2">
        <v>0.17450073149454037</v>
      </c>
      <c r="I57" s="2">
        <v>0.1735200237382214</v>
      </c>
      <c r="J57" s="2">
        <v>0.1769844601412163</v>
      </c>
      <c r="L57" s="2">
        <v>0.1653482220620793</v>
      </c>
      <c r="M57" s="2">
        <v>0.16081101430971387</v>
      </c>
      <c r="N57" s="2">
        <v>0.16617511538883806</v>
      </c>
      <c r="O57" s="2">
        <v>0.16757011448203116</v>
      </c>
    </row>
    <row r="58" spans="1:15">
      <c r="B58" s="2">
        <v>136.02430699999999</v>
      </c>
      <c r="C58" s="2">
        <v>16.138999999999999</v>
      </c>
      <c r="E58" s="2" t="s">
        <v>52</v>
      </c>
      <c r="F58" s="2" t="s">
        <v>78</v>
      </c>
      <c r="G58" s="2">
        <v>7.7853082958686412E-2</v>
      </c>
      <c r="H58" s="2">
        <v>8.7728691613732604E-2</v>
      </c>
      <c r="I58" s="2">
        <v>8.1009999771862518E-2</v>
      </c>
      <c r="J58" s="2">
        <v>7.8276057970360566E-2</v>
      </c>
      <c r="L58" s="2">
        <v>5.5556409630332704E-2</v>
      </c>
      <c r="M58" s="2">
        <v>6.0626497262397501E-2</v>
      </c>
      <c r="N58" s="2">
        <v>6.4669896131311286E-2</v>
      </c>
      <c r="O58" s="2">
        <v>5.2645097946255263E-2</v>
      </c>
    </row>
    <row r="59" spans="1:15">
      <c r="B59" s="2">
        <v>137.027649</v>
      </c>
      <c r="C59" s="2">
        <v>16.135000000000002</v>
      </c>
      <c r="E59" s="2" t="s">
        <v>53</v>
      </c>
      <c r="F59" s="2" t="s">
        <v>78</v>
      </c>
      <c r="G59" s="2">
        <v>0.51809514055165273</v>
      </c>
      <c r="H59" s="2">
        <v>0.49449520306615807</v>
      </c>
      <c r="I59" s="2">
        <v>0.50054897149221644</v>
      </c>
      <c r="J59" s="2">
        <v>0.50715627898733573</v>
      </c>
      <c r="L59" s="2">
        <v>0.46874047694129051</v>
      </c>
      <c r="M59" s="2">
        <v>0.45952609535036049</v>
      </c>
      <c r="N59" s="2">
        <v>0.45487295482594159</v>
      </c>
      <c r="O59" s="2">
        <v>0.45660826172122765</v>
      </c>
    </row>
    <row r="61" spans="1:15">
      <c r="E61" s="2" t="s">
        <v>94</v>
      </c>
      <c r="G61" s="2">
        <f>(G56*1+G57*2+G58*3+G59*4)/4</f>
        <v>0.68029082534775442</v>
      </c>
      <c r="H61" s="2">
        <f t="shared" ref="H61:O61" si="6">(H56*1+H57*2+H58*3+H59*4)/4</f>
        <v>0.66714823081528318</v>
      </c>
      <c r="I61" s="2">
        <f t="shared" si="6"/>
        <v>0.66809721165253555</v>
      </c>
      <c r="J61" s="2">
        <f t="shared" si="6"/>
        <v>0.67361717525731613</v>
      </c>
      <c r="L61" s="2">
        <f t="shared" si="6"/>
        <v>0.61309850289187096</v>
      </c>
      <c r="M61" s="2">
        <f t="shared" si="6"/>
        <v>0.60617928849751568</v>
      </c>
      <c r="N61" s="2">
        <f t="shared" si="6"/>
        <v>0.60700458373015398</v>
      </c>
      <c r="O61" s="2">
        <f t="shared" si="6"/>
        <v>0.60009169105663418</v>
      </c>
    </row>
    <row r="63" spans="1:15">
      <c r="A63" s="2" t="s">
        <v>102</v>
      </c>
      <c r="B63" s="2">
        <v>117.01928700000001</v>
      </c>
      <c r="C63" s="2">
        <v>15.757</v>
      </c>
      <c r="E63" s="2" t="s">
        <v>60</v>
      </c>
      <c r="F63" s="2" t="s">
        <v>81</v>
      </c>
      <c r="G63" s="2">
        <v>0.13676098333970008</v>
      </c>
      <c r="H63" s="2">
        <v>0.31232325401408395</v>
      </c>
      <c r="I63" s="2">
        <v>0.26014103742411188</v>
      </c>
      <c r="J63" s="2">
        <v>0.155054245171827</v>
      </c>
      <c r="L63" s="2">
        <v>0.19484293361641011</v>
      </c>
      <c r="M63" s="2">
        <v>0.27148280071614594</v>
      </c>
      <c r="N63" s="2">
        <v>0.27841492682161573</v>
      </c>
      <c r="O63" s="2">
        <v>0.29053680996306214</v>
      </c>
    </row>
    <row r="64" spans="1:15">
      <c r="B64" s="2">
        <v>118.02267500000001</v>
      </c>
      <c r="C64" s="2">
        <v>15.752000000000001</v>
      </c>
      <c r="E64" s="2" t="s">
        <v>61</v>
      </c>
      <c r="F64" s="2" t="s">
        <v>81</v>
      </c>
      <c r="G64" s="2">
        <v>5.7892977036520035E-2</v>
      </c>
      <c r="H64" s="2">
        <v>4.7701252849465983E-2</v>
      </c>
      <c r="I64" s="2">
        <v>4.624407768432133E-2</v>
      </c>
      <c r="J64" s="2">
        <v>4.2992762206218713E-2</v>
      </c>
      <c r="L64" s="2">
        <v>4.0134534047602012E-2</v>
      </c>
      <c r="M64" s="2">
        <v>7.8555793772851226E-2</v>
      </c>
      <c r="N64" s="2">
        <v>4.5472978186880821E-2</v>
      </c>
      <c r="O64" s="2">
        <v>5.5656645795114701E-2</v>
      </c>
    </row>
    <row r="65" spans="1:15">
      <c r="B65" s="2">
        <v>119.025986</v>
      </c>
      <c r="C65" s="2">
        <v>15.734</v>
      </c>
      <c r="E65" s="2" t="s">
        <v>62</v>
      </c>
      <c r="F65" s="2" t="s">
        <v>81</v>
      </c>
      <c r="G65" s="2">
        <v>0.11206563793995819</v>
      </c>
      <c r="H65" s="2">
        <v>0.13919557135072813</v>
      </c>
      <c r="I65" s="2">
        <v>0.14854333863528588</v>
      </c>
      <c r="J65" s="2">
        <v>0.12158271887014022</v>
      </c>
      <c r="L65" s="2">
        <v>0.12063496992901265</v>
      </c>
      <c r="M65" s="2">
        <v>0.15871458669640578</v>
      </c>
      <c r="N65" s="2">
        <v>0.12984342837087365</v>
      </c>
      <c r="O65" s="2">
        <v>0.12621251341944356</v>
      </c>
    </row>
    <row r="66" spans="1:15">
      <c r="B66" s="2">
        <v>120.029335</v>
      </c>
      <c r="C66" s="2">
        <v>15.731999999999999</v>
      </c>
      <c r="E66" s="2" t="s">
        <v>63</v>
      </c>
      <c r="F66" s="2" t="s">
        <v>81</v>
      </c>
      <c r="G66" s="2">
        <v>0</v>
      </c>
      <c r="H66" s="2">
        <v>0</v>
      </c>
      <c r="I66" s="2">
        <v>8.4650889655093695E-3</v>
      </c>
      <c r="J66" s="2">
        <v>0</v>
      </c>
      <c r="L66" s="2">
        <v>0</v>
      </c>
      <c r="M66" s="2">
        <v>0</v>
      </c>
      <c r="N66" s="2">
        <v>6.7182815259412571E-3</v>
      </c>
      <c r="O66" s="2">
        <v>0</v>
      </c>
    </row>
    <row r="67" spans="1:15">
      <c r="B67" s="2">
        <v>121.03270000000001</v>
      </c>
      <c r="C67" s="2">
        <v>15.74</v>
      </c>
      <c r="E67" s="2" t="s">
        <v>64</v>
      </c>
      <c r="F67" s="2" t="s">
        <v>81</v>
      </c>
      <c r="G67" s="2">
        <v>0.69328040168382166</v>
      </c>
      <c r="H67" s="2">
        <v>0.50077992178572195</v>
      </c>
      <c r="I67" s="2">
        <v>0.5366064572907715</v>
      </c>
      <c r="J67" s="2">
        <v>0.68037027375181403</v>
      </c>
      <c r="L67" s="2">
        <v>0.64438756240697526</v>
      </c>
      <c r="M67" s="2">
        <v>0.49124681881459703</v>
      </c>
      <c r="N67" s="2">
        <v>0.53955038509468856</v>
      </c>
      <c r="O67" s="2">
        <v>0.52759403082237977</v>
      </c>
    </row>
    <row r="69" spans="1:15">
      <c r="E69" s="2" t="s">
        <v>94</v>
      </c>
      <c r="G69" s="2">
        <f>(G64*1+G65*2+G66*3+G67*4)/4</f>
        <v>0.76378646491293078</v>
      </c>
      <c r="H69" s="2">
        <f t="shared" ref="H69:O69" si="7">(H64*1+H65*2+H66*3+H67*4)/4</f>
        <v>0.58230302067345252</v>
      </c>
      <c r="I69" s="2">
        <f t="shared" si="7"/>
        <v>0.62878796275362681</v>
      </c>
      <c r="J69" s="2">
        <f t="shared" si="7"/>
        <v>0.75190982373843884</v>
      </c>
      <c r="L69" s="2">
        <f t="shared" si="7"/>
        <v>0.7147386808833821</v>
      </c>
      <c r="M69" s="2">
        <f t="shared" si="7"/>
        <v>0.59024306060601273</v>
      </c>
      <c r="N69" s="2">
        <f t="shared" si="7"/>
        <v>0.62087905497130158</v>
      </c>
      <c r="O69" s="2">
        <f t="shared" si="7"/>
        <v>0.60461444898088024</v>
      </c>
    </row>
    <row r="71" spans="1:15">
      <c r="A71" s="2" t="s">
        <v>103</v>
      </c>
      <c r="B71" s="2">
        <v>114.05604599999999</v>
      </c>
      <c r="C71" s="2">
        <v>12.026999999999999</v>
      </c>
      <c r="E71" s="2" t="s">
        <v>54</v>
      </c>
      <c r="F71" s="2" t="s">
        <v>79</v>
      </c>
      <c r="G71" s="2">
        <v>0.47571688793114392</v>
      </c>
      <c r="H71" s="2">
        <v>0.43492558161281791</v>
      </c>
      <c r="I71" s="2">
        <v>0.46806385486828866</v>
      </c>
      <c r="J71" s="2">
        <v>0.48911771365807671</v>
      </c>
      <c r="L71" s="2">
        <v>0.68039825688592315</v>
      </c>
      <c r="M71" s="2">
        <v>0.62147532665318495</v>
      </c>
      <c r="N71" s="2">
        <v>0.59461319507452914</v>
      </c>
      <c r="O71" s="2">
        <v>0.62411711408905368</v>
      </c>
    </row>
    <row r="72" spans="1:15">
      <c r="B72" s="2">
        <v>115.05939499999999</v>
      </c>
      <c r="C72" s="2">
        <v>12.061</v>
      </c>
      <c r="E72" s="2" t="s">
        <v>55</v>
      </c>
      <c r="F72" s="2" t="s">
        <v>79</v>
      </c>
      <c r="G72" s="2">
        <v>2.3533852960501006E-2</v>
      </c>
      <c r="H72" s="2">
        <v>2.5659884558630729E-2</v>
      </c>
      <c r="I72" s="2">
        <v>2.5602379546274097E-2</v>
      </c>
      <c r="J72" s="2">
        <v>1.8509818446941544E-2</v>
      </c>
      <c r="L72" s="2">
        <v>1.4586190718613206E-2</v>
      </c>
      <c r="M72" s="2">
        <v>1.2295342948008249E-2</v>
      </c>
      <c r="N72" s="2">
        <v>1.3143713120849302E-2</v>
      </c>
      <c r="O72" s="2">
        <v>1.08076478590798E-2</v>
      </c>
    </row>
    <row r="73" spans="1:15">
      <c r="B73" s="2">
        <v>116.06300400000001</v>
      </c>
      <c r="C73" s="2">
        <v>12.042999999999999</v>
      </c>
      <c r="E73" s="2" t="s">
        <v>56</v>
      </c>
      <c r="F73" s="2" t="s">
        <v>79</v>
      </c>
      <c r="G73" s="2">
        <v>1.5937145959776626E-2</v>
      </c>
      <c r="H73" s="2">
        <v>1.7792232260156322E-2</v>
      </c>
      <c r="I73" s="2">
        <v>1.576564830543415E-2</v>
      </c>
      <c r="J73" s="2">
        <v>1.7208520976821479E-2</v>
      </c>
      <c r="L73" s="2">
        <v>5.2241462747382676E-3</v>
      </c>
      <c r="M73" s="2">
        <v>9.1093726515915803E-3</v>
      </c>
      <c r="N73" s="2">
        <v>1.1270258122691225E-2</v>
      </c>
      <c r="O73" s="2">
        <v>9.6342891468123616E-3</v>
      </c>
    </row>
    <row r="74" spans="1:15">
      <c r="B74" s="2">
        <v>117.066109</v>
      </c>
      <c r="C74" s="2">
        <v>12.045</v>
      </c>
      <c r="E74" s="2" t="s">
        <v>57</v>
      </c>
      <c r="F74" s="2" t="s">
        <v>79</v>
      </c>
      <c r="G74" s="2">
        <v>0.10137283859559872</v>
      </c>
      <c r="H74" s="2">
        <v>0.11350544154731604</v>
      </c>
      <c r="I74" s="2">
        <v>9.6356146728753672E-2</v>
      </c>
      <c r="J74" s="2">
        <v>9.8607504263310206E-2</v>
      </c>
      <c r="L74" s="2">
        <v>5.9355906504512182E-2</v>
      </c>
      <c r="M74" s="2">
        <v>7.7008801730511819E-2</v>
      </c>
      <c r="N74" s="2">
        <v>7.7663169147620004E-2</v>
      </c>
      <c r="O74" s="2">
        <v>7.2645177793195348E-2</v>
      </c>
    </row>
    <row r="75" spans="1:15">
      <c r="B75" s="2">
        <v>118.06941999999999</v>
      </c>
      <c r="C75" s="2">
        <v>12.041</v>
      </c>
      <c r="E75" s="2" t="s">
        <v>58</v>
      </c>
      <c r="F75" s="2" t="s">
        <v>79</v>
      </c>
      <c r="G75" s="2">
        <v>0</v>
      </c>
      <c r="H75" s="2">
        <v>0</v>
      </c>
      <c r="I75" s="2">
        <v>0</v>
      </c>
      <c r="J75" s="2">
        <v>0</v>
      </c>
      <c r="L75" s="2">
        <v>0</v>
      </c>
      <c r="M75" s="2">
        <v>0</v>
      </c>
      <c r="N75" s="2">
        <v>0</v>
      </c>
      <c r="O75" s="2">
        <v>0</v>
      </c>
    </row>
    <row r="76" spans="1:15">
      <c r="B76" s="2">
        <v>119.07276899999999</v>
      </c>
      <c r="C76" s="2">
        <v>12.044</v>
      </c>
      <c r="E76" s="2" t="s">
        <v>59</v>
      </c>
      <c r="F76" s="2" t="s">
        <v>79</v>
      </c>
      <c r="G76" s="2">
        <v>0.38343927455297983</v>
      </c>
      <c r="H76" s="2">
        <v>0.40811686002107894</v>
      </c>
      <c r="I76" s="2">
        <v>0.39421197055124929</v>
      </c>
      <c r="J76" s="2">
        <v>0.37655644265485005</v>
      </c>
      <c r="L76" s="2">
        <v>0.24043549961621322</v>
      </c>
      <c r="M76" s="2">
        <v>0.28011115601670344</v>
      </c>
      <c r="N76" s="2">
        <v>0.30330966453431052</v>
      </c>
      <c r="O76" s="2">
        <v>0.28279577111185888</v>
      </c>
    </row>
    <row r="78" spans="1:15">
      <c r="E78" s="2" t="s">
        <v>94</v>
      </c>
      <c r="G78" s="2">
        <f>(G72*1+G73*2+G74*3+G75*4+G76*5)/5</f>
        <v>0.45534460668634991</v>
      </c>
      <c r="H78" s="2">
        <f t="shared" ref="H78:O78" si="8">(H72*1+H73*2+H74*3+H75*4+H76*5)/5</f>
        <v>0.48846899476525724</v>
      </c>
      <c r="I78" s="2">
        <f t="shared" si="8"/>
        <v>0.46345239381992992</v>
      </c>
      <c r="J78" s="2">
        <f t="shared" si="8"/>
        <v>0.446306317292953</v>
      </c>
      <c r="L78" s="2">
        <f t="shared" si="8"/>
        <v>0.28105594017253843</v>
      </c>
      <c r="M78" s="2">
        <f t="shared" si="8"/>
        <v>0.3324192547052488</v>
      </c>
      <c r="N78" s="2">
        <f t="shared" si="8"/>
        <v>0.3570444118961289</v>
      </c>
      <c r="O78" s="2">
        <f t="shared" si="8"/>
        <v>0.332398123018317</v>
      </c>
    </row>
    <row r="80" spans="1:15">
      <c r="A80" s="2" t="s">
        <v>104</v>
      </c>
      <c r="B80" s="2">
        <v>306.07672100000002</v>
      </c>
      <c r="C80" s="2">
        <v>15.334</v>
      </c>
      <c r="E80" s="2" t="s">
        <v>31</v>
      </c>
      <c r="F80" s="2" t="s">
        <v>75</v>
      </c>
      <c r="G80" s="2">
        <v>0.70365804318353298</v>
      </c>
      <c r="H80" s="2">
        <v>0.68337274986574392</v>
      </c>
      <c r="I80" s="2">
        <v>0.68985740792047567</v>
      </c>
      <c r="J80" s="2">
        <v>0.69872398349845954</v>
      </c>
      <c r="L80" s="2">
        <v>0.77150387024379719</v>
      </c>
      <c r="M80" s="2">
        <v>0.75618187014215121</v>
      </c>
      <c r="N80" s="2">
        <v>0.7389485920583434</v>
      </c>
      <c r="O80" s="2">
        <v>0.75118884973683264</v>
      </c>
    </row>
    <row r="81" spans="1:15">
      <c r="B81" s="2">
        <v>307.080017</v>
      </c>
      <c r="C81" s="2">
        <v>15.326000000000001</v>
      </c>
      <c r="E81" s="2" t="s">
        <v>32</v>
      </c>
      <c r="F81" s="2" t="s">
        <v>75</v>
      </c>
      <c r="G81" s="2">
        <v>1.2197884459786658E-2</v>
      </c>
      <c r="H81" s="2">
        <v>1.3817587061692199E-2</v>
      </c>
      <c r="I81" s="2">
        <v>1.3834420319416098E-2</v>
      </c>
      <c r="J81" s="2">
        <v>1.0468598613281159E-2</v>
      </c>
      <c r="L81" s="2">
        <v>1.1559089206756554E-2</v>
      </c>
      <c r="M81" s="2">
        <v>1.7249862561859994E-2</v>
      </c>
      <c r="N81" s="2">
        <v>1.3567200736605068E-2</v>
      </c>
      <c r="O81" s="2">
        <v>8.7311340612047875E-3</v>
      </c>
    </row>
    <row r="82" spans="1:15">
      <c r="B82" s="2">
        <v>308.08349600000003</v>
      </c>
      <c r="C82" s="2">
        <v>15.332000000000001</v>
      </c>
      <c r="E82" s="2" t="s">
        <v>33</v>
      </c>
      <c r="F82" s="2" t="s">
        <v>75</v>
      </c>
      <c r="G82" s="2">
        <v>1.0101391842901252E-2</v>
      </c>
      <c r="H82" s="2">
        <v>1.0816656872191473E-2</v>
      </c>
      <c r="I82" s="2">
        <v>1.0633123331412978E-2</v>
      </c>
      <c r="J82" s="2">
        <v>1.1965840244853617E-2</v>
      </c>
      <c r="L82" s="2">
        <v>7.7194303312233623E-3</v>
      </c>
      <c r="M82" s="2">
        <v>7.1146192647929271E-3</v>
      </c>
      <c r="N82" s="2">
        <v>9.0661819714194132E-3</v>
      </c>
      <c r="O82" s="2">
        <v>8.6634638423212871E-3</v>
      </c>
    </row>
    <row r="83" spans="1:15">
      <c r="B83" s="2">
        <v>309.08676100000002</v>
      </c>
      <c r="C83" s="2">
        <v>15.336</v>
      </c>
      <c r="E83" s="2" t="s">
        <v>34</v>
      </c>
      <c r="F83" s="2" t="s">
        <v>75</v>
      </c>
      <c r="G83" s="2">
        <v>5.397085287164699E-2</v>
      </c>
      <c r="H83" s="2">
        <v>5.9154850762342837E-2</v>
      </c>
      <c r="I83" s="2">
        <v>5.8831359017284861E-2</v>
      </c>
      <c r="J83" s="2">
        <v>5.9336573474003416E-2</v>
      </c>
      <c r="L83" s="2">
        <v>4.0826638092807364E-2</v>
      </c>
      <c r="M83" s="2">
        <v>4.7979528564297033E-2</v>
      </c>
      <c r="N83" s="2">
        <v>5.2150866870320438E-2</v>
      </c>
      <c r="O83" s="2">
        <v>4.9762953502958639E-2</v>
      </c>
    </row>
    <row r="84" spans="1:15">
      <c r="B84" s="2">
        <v>310.090149</v>
      </c>
      <c r="C84" s="2">
        <v>15.327999999999999</v>
      </c>
      <c r="E84" s="2" t="s">
        <v>35</v>
      </c>
      <c r="F84" s="2" t="s">
        <v>75</v>
      </c>
      <c r="G84" s="2">
        <v>0</v>
      </c>
      <c r="H84" s="2">
        <v>0</v>
      </c>
      <c r="I84" s="2">
        <v>0</v>
      </c>
      <c r="J84" s="2">
        <v>0</v>
      </c>
      <c r="L84" s="2">
        <v>0</v>
      </c>
      <c r="M84" s="2">
        <v>0</v>
      </c>
      <c r="N84" s="2">
        <v>0</v>
      </c>
      <c r="O84" s="2">
        <v>0</v>
      </c>
    </row>
    <row r="85" spans="1:15">
      <c r="B85" s="2">
        <v>311.09347500000001</v>
      </c>
      <c r="C85" s="2">
        <v>15.337999999999999</v>
      </c>
      <c r="E85" s="2" t="s">
        <v>36</v>
      </c>
      <c r="F85" s="2" t="s">
        <v>75</v>
      </c>
      <c r="G85" s="2">
        <v>0.22007182764213207</v>
      </c>
      <c r="H85" s="2">
        <v>0.23283815543802946</v>
      </c>
      <c r="I85" s="2">
        <v>0.22684368941141045</v>
      </c>
      <c r="J85" s="2">
        <v>0.21949146878541687</v>
      </c>
      <c r="L85" s="2">
        <v>0.16835251308911134</v>
      </c>
      <c r="M85" s="2">
        <v>0.17147411946689875</v>
      </c>
      <c r="N85" s="2">
        <v>0.18620558427287318</v>
      </c>
      <c r="O85" s="2">
        <v>0.1816535988566827</v>
      </c>
    </row>
    <row r="87" spans="1:15">
      <c r="E87" s="2" t="s">
        <v>94</v>
      </c>
      <c r="G87" s="2">
        <f>(G81*1+G82*2+G83*3+G84*4+G85*5)/5</f>
        <v>0.25893447299423811</v>
      </c>
      <c r="H87" s="2">
        <f t="shared" ref="H87:O87" si="9">(H81*1+H82*2+H83*3+H84*4+H85*5)/5</f>
        <v>0.27542124605665019</v>
      </c>
      <c r="I87" s="2">
        <f t="shared" si="9"/>
        <v>0.26916263821822978</v>
      </c>
      <c r="J87" s="2">
        <f t="shared" si="9"/>
        <v>0.2619734686904166</v>
      </c>
      <c r="L87" s="2">
        <f t="shared" si="9"/>
        <v>0.19824808591863641</v>
      </c>
      <c r="M87" s="2">
        <f t="shared" si="9"/>
        <v>0.20655765682376614</v>
      </c>
      <c r="N87" s="2">
        <f t="shared" si="9"/>
        <v>0.22383601733095421</v>
      </c>
      <c r="O87" s="2">
        <f t="shared" si="9"/>
        <v>0.21672298330762735</v>
      </c>
    </row>
    <row r="89" spans="1:15">
      <c r="A89" s="2" t="s">
        <v>106</v>
      </c>
      <c r="B89" s="2">
        <v>111.019997</v>
      </c>
      <c r="C89" s="2">
        <v>5.6689999999999996</v>
      </c>
      <c r="E89" s="2" t="s">
        <v>65</v>
      </c>
      <c r="F89" s="2" t="s">
        <v>82</v>
      </c>
      <c r="G89" s="2">
        <v>0.42855851090467739</v>
      </c>
      <c r="H89" s="2">
        <v>0.46451795099094495</v>
      </c>
      <c r="I89" s="2">
        <v>0.45321689839333601</v>
      </c>
      <c r="J89" s="2">
        <v>0.40577776060988552</v>
      </c>
      <c r="L89" s="2">
        <v>0.49915827078031338</v>
      </c>
      <c r="M89" s="2">
        <v>0.48245129793884789</v>
      </c>
      <c r="N89" s="2">
        <v>0.4808553050953025</v>
      </c>
      <c r="O89" s="2">
        <v>0.49244291836559406</v>
      </c>
    </row>
    <row r="90" spans="1:15">
      <c r="B90" s="2">
        <v>112.023338</v>
      </c>
      <c r="C90" s="2">
        <v>5.7</v>
      </c>
      <c r="E90" s="2" t="s">
        <v>66</v>
      </c>
      <c r="F90" s="2" t="s">
        <v>82</v>
      </c>
      <c r="G90" s="2">
        <v>8.574634387521278E-2</v>
      </c>
      <c r="H90" s="2">
        <v>8.5851680851344356E-2</v>
      </c>
      <c r="I90" s="2">
        <v>5.9423985261284305E-2</v>
      </c>
      <c r="J90" s="2">
        <v>9.0512343089511033E-2</v>
      </c>
      <c r="L90" s="2">
        <v>8.3975271038229701E-2</v>
      </c>
      <c r="M90" s="2">
        <v>8.7931955837178458E-2</v>
      </c>
      <c r="N90" s="2">
        <v>8.085079998532349E-2</v>
      </c>
      <c r="O90" s="2">
        <v>8.552007967570914E-2</v>
      </c>
    </row>
    <row r="91" spans="1:15">
      <c r="B91" s="2">
        <v>113.02671100000001</v>
      </c>
      <c r="C91" s="2">
        <v>5.6379999999999999</v>
      </c>
      <c r="E91" s="2" t="s">
        <v>67</v>
      </c>
      <c r="F91" s="2" t="s">
        <v>82</v>
      </c>
      <c r="G91" s="2">
        <v>6.5359392318579151E-2</v>
      </c>
      <c r="H91" s="2">
        <v>6.786085263416769E-2</v>
      </c>
      <c r="I91" s="2">
        <v>5.9966117403576262E-2</v>
      </c>
      <c r="J91" s="2">
        <v>7.1127880881888886E-2</v>
      </c>
      <c r="L91" s="2">
        <v>6.6893667887818642E-2</v>
      </c>
      <c r="M91" s="2">
        <v>6.6999637268148768E-2</v>
      </c>
      <c r="N91" s="2">
        <v>6.4088741629072424E-2</v>
      </c>
      <c r="O91" s="2">
        <v>5.7634361333357031E-2</v>
      </c>
    </row>
    <row r="92" spans="1:15">
      <c r="B92" s="2">
        <v>114.03001399999999</v>
      </c>
      <c r="C92" s="2">
        <v>5.7220000000000004</v>
      </c>
      <c r="E92" s="2" t="s">
        <v>68</v>
      </c>
      <c r="F92" s="2" t="s">
        <v>82</v>
      </c>
      <c r="G92" s="2">
        <v>0.41937365011543026</v>
      </c>
      <c r="H92" s="2">
        <v>0.38069785188026828</v>
      </c>
      <c r="I92" s="2">
        <v>0.42375619916727247</v>
      </c>
      <c r="J92" s="2">
        <v>0.43042092942569793</v>
      </c>
      <c r="L92" s="2">
        <v>0.34915215137287348</v>
      </c>
      <c r="M92" s="2">
        <v>0.36038346997727266</v>
      </c>
      <c r="N92" s="2">
        <v>0.37420515329030157</v>
      </c>
      <c r="O92" s="2">
        <v>0.36381856779226485</v>
      </c>
    </row>
    <row r="93" spans="1:15">
      <c r="B93" s="2">
        <v>115.033417</v>
      </c>
      <c r="C93" s="2">
        <v>5.6539999999999999</v>
      </c>
      <c r="E93" s="2" t="s">
        <v>69</v>
      </c>
      <c r="F93" s="2" t="s">
        <v>82</v>
      </c>
      <c r="G93" s="2">
        <v>9.6210278610035836E-4</v>
      </c>
      <c r="H93" s="2">
        <v>1.0716636432749045E-3</v>
      </c>
      <c r="I93" s="2">
        <v>3.6367997745309637E-3</v>
      </c>
      <c r="J93" s="2">
        <v>2.1610859930166378E-3</v>
      </c>
      <c r="L93" s="2">
        <v>8.2063892076490415E-4</v>
      </c>
      <c r="M93" s="2">
        <v>2.2336389785523243E-3</v>
      </c>
      <c r="N93" s="2">
        <v>0</v>
      </c>
      <c r="O93" s="2">
        <v>5.8407283307495791E-4</v>
      </c>
    </row>
    <row r="95" spans="1:15">
      <c r="E95" s="2" t="s">
        <v>94</v>
      </c>
      <c r="G95" s="2">
        <f>(G90*1+G91*2+G92*3+G93*4)/4</f>
        <v>0.36960862250076587</v>
      </c>
      <c r="H95" s="2">
        <f t="shared" ref="H95:O95" si="10">(H90*1+H91*2+H92*3+H93*4)/4</f>
        <v>0.34198839908339607</v>
      </c>
      <c r="I95" s="2">
        <f t="shared" si="10"/>
        <v>0.36629300416709454</v>
      </c>
      <c r="J95" s="2">
        <f t="shared" si="10"/>
        <v>0.38316880927561225</v>
      </c>
      <c r="L95" s="2">
        <f t="shared" si="10"/>
        <v>0.31712540415388674</v>
      </c>
      <c r="M95" s="2">
        <f t="shared" si="10"/>
        <v>0.32800404905487579</v>
      </c>
      <c r="N95" s="2">
        <f t="shared" si="10"/>
        <v>0.33291093577859321</v>
      </c>
      <c r="O95" s="2">
        <f t="shared" si="10"/>
        <v>0.32364519926287932</v>
      </c>
    </row>
    <row r="98" spans="1:15">
      <c r="A98" s="2" t="s">
        <v>90</v>
      </c>
      <c r="B98" s="2">
        <v>89.024399000000003</v>
      </c>
      <c r="C98" s="2">
        <v>10.981</v>
      </c>
      <c r="E98" s="2" t="s">
        <v>4</v>
      </c>
      <c r="F98" s="2" t="s">
        <v>92</v>
      </c>
      <c r="G98" s="2">
        <v>0.98725500903191665</v>
      </c>
      <c r="H98" s="2">
        <v>0.98527514397593507</v>
      </c>
      <c r="I98" s="2">
        <v>0.98822684412024075</v>
      </c>
      <c r="J98" s="2">
        <v>0.98874050348054188</v>
      </c>
      <c r="L98" s="2">
        <v>0.99189721236794293</v>
      </c>
      <c r="M98" s="2">
        <v>0.99203453990787738</v>
      </c>
      <c r="N98" s="2">
        <v>0.99121401192359326</v>
      </c>
      <c r="O98" s="2">
        <v>0.99428019571253778</v>
      </c>
    </row>
    <row r="99" spans="1:15">
      <c r="B99" s="2">
        <v>90.027687</v>
      </c>
      <c r="C99" s="2">
        <v>10.976000000000001</v>
      </c>
      <c r="E99" s="2" t="s">
        <v>5</v>
      </c>
      <c r="F99" s="2" t="s">
        <v>92</v>
      </c>
      <c r="G99" s="2">
        <v>3.7611789585099602E-3</v>
      </c>
      <c r="H99" s="2">
        <v>2.4750005037899752E-3</v>
      </c>
      <c r="I99" s="2">
        <v>4.1971670906325751E-3</v>
      </c>
      <c r="J99" s="2">
        <v>3.7660059541900952E-3</v>
      </c>
      <c r="L99" s="2">
        <v>4.2606485338785834E-3</v>
      </c>
      <c r="M99" s="2">
        <v>2.9288313531015539E-3</v>
      </c>
      <c r="N99" s="2">
        <v>4.1266654411046483E-3</v>
      </c>
      <c r="O99" s="2">
        <v>1.7028861189405679E-3</v>
      </c>
    </row>
    <row r="100" spans="1:15">
      <c r="B100" s="2">
        <v>91.030997999999997</v>
      </c>
      <c r="C100" s="2">
        <v>10.984999999999999</v>
      </c>
      <c r="E100" s="2" t="s">
        <v>6</v>
      </c>
      <c r="F100" s="2" t="s">
        <v>92</v>
      </c>
      <c r="G100" s="2">
        <v>1.0295288811399514E-3</v>
      </c>
      <c r="H100" s="2">
        <v>1.6347176588800061E-3</v>
      </c>
      <c r="I100" s="2">
        <v>9.9437192930304985E-4</v>
      </c>
      <c r="J100" s="2">
        <v>7.6335004431231834E-4</v>
      </c>
      <c r="L100" s="2">
        <v>4.2131850712741987E-4</v>
      </c>
      <c r="M100" s="2">
        <v>7.0336013688578926E-4</v>
      </c>
      <c r="N100" s="2">
        <v>5.05031508395627E-4</v>
      </c>
      <c r="O100" s="2">
        <v>6.4904623828500535E-4</v>
      </c>
    </row>
    <row r="101" spans="1:15">
      <c r="B101" s="2">
        <v>92.034424000000001</v>
      </c>
      <c r="C101" s="2">
        <v>10.972</v>
      </c>
      <c r="E101" s="2" t="s">
        <v>7</v>
      </c>
      <c r="F101" s="2" t="s">
        <v>92</v>
      </c>
      <c r="G101" s="2">
        <v>7.954283128433496E-3</v>
      </c>
      <c r="H101" s="2">
        <v>1.0615137861394884E-2</v>
      </c>
      <c r="I101" s="2">
        <v>6.5816168598235329E-3</v>
      </c>
      <c r="J101" s="2">
        <v>6.7301405209555928E-3</v>
      </c>
      <c r="L101" s="2">
        <v>3.4208205910511969E-3</v>
      </c>
      <c r="M101" s="2">
        <v>4.3332686021353263E-3</v>
      </c>
      <c r="N101" s="2">
        <v>4.1542911269064273E-3</v>
      </c>
      <c r="O101" s="2">
        <v>3.3678719302365771E-3</v>
      </c>
    </row>
    <row r="103" spans="1:15">
      <c r="E103" s="2" t="s">
        <v>105</v>
      </c>
      <c r="G103" s="2">
        <f>(G99*1+G100*2+G101*3)/3</f>
        <v>9.8943620353634503E-3</v>
      </c>
      <c r="H103" s="2">
        <f t="shared" ref="H103:O103" si="11">(H99*1+H100*2+H101*3)/3</f>
        <v>1.2529949801911548E-2</v>
      </c>
      <c r="I103" s="2">
        <f t="shared" si="11"/>
        <v>8.6435871762364242E-3</v>
      </c>
      <c r="J103" s="2">
        <f t="shared" si="11"/>
        <v>8.4943758685605032E-3</v>
      </c>
      <c r="L103" s="2">
        <f t="shared" si="11"/>
        <v>5.1219157737623375E-3</v>
      </c>
      <c r="M103" s="2">
        <f t="shared" si="11"/>
        <v>5.7784524777597041E-3</v>
      </c>
      <c r="N103" s="2">
        <f t="shared" si="11"/>
        <v>5.8665339462050615E-3</v>
      </c>
      <c r="O103" s="2">
        <f t="shared" si="11"/>
        <v>4.368198128740103E-3</v>
      </c>
    </row>
    <row r="105" spans="1:15">
      <c r="A105" s="2" t="s">
        <v>91</v>
      </c>
      <c r="B105" s="2">
        <v>87.008681999999993</v>
      </c>
      <c r="C105" s="2">
        <v>8.9879999999999995</v>
      </c>
      <c r="E105" s="2" t="s">
        <v>4</v>
      </c>
      <c r="F105" s="2" t="s">
        <v>80</v>
      </c>
      <c r="G105" s="2">
        <v>0.91104053519248418</v>
      </c>
      <c r="H105" s="2">
        <v>0.96152070609898077</v>
      </c>
      <c r="I105" s="2">
        <v>0.99999999999999889</v>
      </c>
      <c r="J105" s="2">
        <v>0.9586329647000994</v>
      </c>
      <c r="L105" s="2">
        <v>0.93943323049244498</v>
      </c>
      <c r="M105" s="2">
        <v>0.94216316528007538</v>
      </c>
      <c r="N105" s="2">
        <v>0.8961788227457258</v>
      </c>
      <c r="O105" s="2">
        <v>0.97418552672964498</v>
      </c>
    </row>
    <row r="106" spans="1:15">
      <c r="B106" s="2">
        <v>88.012054000000006</v>
      </c>
      <c r="C106" s="2">
        <v>8.875</v>
      </c>
      <c r="E106" s="2" t="s">
        <v>5</v>
      </c>
      <c r="F106" s="2" t="s">
        <v>80</v>
      </c>
      <c r="G106" s="2">
        <v>5.5131420293955374E-2</v>
      </c>
      <c r="H106" s="2">
        <v>0</v>
      </c>
      <c r="I106" s="2">
        <v>0</v>
      </c>
      <c r="J106" s="2">
        <v>1.2085347783964574E-2</v>
      </c>
      <c r="L106" s="2">
        <v>2.6314809717686318E-2</v>
      </c>
      <c r="M106" s="2">
        <v>5.7836834719923583E-2</v>
      </c>
      <c r="N106" s="2">
        <v>1.307344239844135E-2</v>
      </c>
      <c r="O106" s="2">
        <v>2.5814473270353348E-2</v>
      </c>
    </row>
    <row r="107" spans="1:15">
      <c r="B107" s="2">
        <v>89.015456999999998</v>
      </c>
      <c r="C107" s="2">
        <v>8.9480000000000004</v>
      </c>
      <c r="E107" s="2" t="s">
        <v>6</v>
      </c>
      <c r="F107" s="2" t="s">
        <v>80</v>
      </c>
      <c r="G107" s="2">
        <v>0</v>
      </c>
      <c r="H107" s="2">
        <v>9.6326143147836031E-3</v>
      </c>
      <c r="I107" s="2">
        <v>0</v>
      </c>
      <c r="J107" s="2">
        <v>0</v>
      </c>
      <c r="L107" s="2">
        <v>0</v>
      </c>
      <c r="M107" s="2">
        <v>0</v>
      </c>
      <c r="N107" s="2">
        <v>3.9787248418866598E-2</v>
      </c>
      <c r="O107" s="2">
        <v>0</v>
      </c>
    </row>
    <row r="108" spans="1:15">
      <c r="B108" s="2">
        <v>90.018753000000004</v>
      </c>
      <c r="C108" s="2">
        <v>9.02</v>
      </c>
      <c r="E108" s="2" t="s">
        <v>7</v>
      </c>
      <c r="F108" s="2" t="s">
        <v>80</v>
      </c>
      <c r="G108" s="2">
        <v>3.3828044513559453E-2</v>
      </c>
      <c r="H108" s="2">
        <v>2.8846679586235401E-2</v>
      </c>
      <c r="I108" s="2">
        <v>0</v>
      </c>
      <c r="J108" s="2">
        <v>2.9281687515935011E-2</v>
      </c>
      <c r="L108" s="2">
        <v>3.4251959789867149E-2</v>
      </c>
      <c r="M108" s="2">
        <v>0</v>
      </c>
      <c r="N108" s="2">
        <v>5.0960486436965026E-2</v>
      </c>
      <c r="O108" s="2">
        <v>0</v>
      </c>
    </row>
    <row r="110" spans="1:15">
      <c r="E110" s="2" t="s">
        <v>105</v>
      </c>
      <c r="G110" s="2">
        <f>(G106*1+G107*2+G108*3)/3</f>
        <v>5.2205184611544581E-2</v>
      </c>
      <c r="H110" s="2">
        <f t="shared" ref="H110:O110" si="12">(H106*1+H107*2+H108*3)/3</f>
        <v>3.5268422462757798E-2</v>
      </c>
      <c r="J110" s="2">
        <f t="shared" si="12"/>
        <v>3.3310136777256534E-2</v>
      </c>
      <c r="L110" s="2">
        <f t="shared" si="12"/>
        <v>4.3023563029095928E-2</v>
      </c>
      <c r="M110" s="2">
        <f t="shared" si="12"/>
        <v>1.9278944906641195E-2</v>
      </c>
      <c r="N110" s="2">
        <f t="shared" si="12"/>
        <v>8.1843132849023212E-2</v>
      </c>
      <c r="O110" s="2">
        <f t="shared" si="12"/>
        <v>8.6048244234511167E-3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nrichment-12 samp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z</dc:creator>
  <cp:lastModifiedBy>易 勇</cp:lastModifiedBy>
  <dcterms:created xsi:type="dcterms:W3CDTF">2023-11-17T14:01:54Z</dcterms:created>
  <dcterms:modified xsi:type="dcterms:W3CDTF">2024-12-06T03:13:36Z</dcterms:modified>
</cp:coreProperties>
</file>